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iomassWorksheet" sheetId="1" state="visible" r:id="rId2"/>
  </sheets>
  <definedNames>
    <definedName function="false" hidden="true" localSheetId="0" name="_xlnm._FilterDatabase" vbProcedure="false">BiomassWorksheet!$C$2:$C$10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" uniqueCount="146">
  <si>
    <r>
      <rPr>
        <b val="true"/>
        <sz val="11"/>
        <rFont val="Arial"/>
        <family val="0"/>
      </rPr>
      <t xml:space="preserve">Supplemental Data S9: Cellular composition of </t>
    </r>
    <r>
      <rPr>
        <b val="true"/>
        <i val="true"/>
        <sz val="11"/>
        <rFont val="Arial"/>
        <family val="0"/>
      </rPr>
      <t xml:space="preserve">S. typhimurium</t>
    </r>
    <r>
      <rPr>
        <b val="true"/>
        <sz val="11"/>
        <rFont val="Arial"/>
        <family val="0"/>
      </rPr>
      <t xml:space="preserve"> </t>
    </r>
  </si>
  <si>
    <t xml:space="preserve">Metab Abbr.</t>
  </si>
  <si>
    <t xml:space="preserve">Data</t>
  </si>
  <si>
    <t xml:space="preserve">Compound MW in Model (g/mol)</t>
  </si>
  <si>
    <t xml:space="preserve">Reaction Coefficieint (mmol/gDW)</t>
  </si>
  <si>
    <t xml:space="preserve">WT % in Biomass (g/gDW)</t>
  </si>
  <si>
    <t xml:space="preserve">Reference for Salmonella Data</t>
  </si>
  <si>
    <t xml:space="preserve">AMINO ACIDS</t>
  </si>
  <si>
    <t xml:space="preserve">ala-L (mmol/gDW)</t>
  </si>
  <si>
    <t xml:space="preserve">ala-L</t>
  </si>
  <si>
    <t xml:space="preserve">This study</t>
  </si>
  <si>
    <t xml:space="preserve">arg-L (mmol/gDW)</t>
  </si>
  <si>
    <t xml:space="preserve">arg-L</t>
  </si>
  <si>
    <t xml:space="preserve">asn-L (mmol/gDW)</t>
  </si>
  <si>
    <t xml:space="preserve">asn-L</t>
  </si>
  <si>
    <t xml:space="preserve">This study, calculated from asx using ratio of asn/asp across all proteins (0.038/0.052)</t>
  </si>
  <si>
    <t xml:space="preserve">asp-L (mmol/gDW) (data is for asn+asp)</t>
  </si>
  <si>
    <t xml:space="preserve">asp-L</t>
  </si>
  <si>
    <t xml:space="preserve">cys-L (mmol/gDW)</t>
  </si>
  <si>
    <t xml:space="preserve">cys-L</t>
  </si>
  <si>
    <t xml:space="preserve">gln-L (mmol/gDW)</t>
  </si>
  <si>
    <t xml:space="preserve">gln-L</t>
  </si>
  <si>
    <t xml:space="preserve">This study, calculated from glx using ratio of gln/glu across all proteins (0.044/0.056)</t>
  </si>
  <si>
    <t xml:space="preserve">glu-L (mmol/gDW) (data is for gln+glu)</t>
  </si>
  <si>
    <t xml:space="preserve">glu-L</t>
  </si>
  <si>
    <t xml:space="preserve">gly (mmol/gDW)</t>
  </si>
  <si>
    <t xml:space="preserve">gly</t>
  </si>
  <si>
    <t xml:space="preserve">his-L (mmol/gDW)</t>
  </si>
  <si>
    <t xml:space="preserve">his-L</t>
  </si>
  <si>
    <t xml:space="preserve">ile-L (mmol/gDW)</t>
  </si>
  <si>
    <t xml:space="preserve">ile-L</t>
  </si>
  <si>
    <t xml:space="preserve">leu-L (mmol/gDW)</t>
  </si>
  <si>
    <t xml:space="preserve">leu-L</t>
  </si>
  <si>
    <t xml:space="preserve">lys-L (mmol/gDW)</t>
  </si>
  <si>
    <t xml:space="preserve">lys-L</t>
  </si>
  <si>
    <t xml:space="preserve">met-L (mmol/gDW)</t>
  </si>
  <si>
    <t xml:space="preserve">met-L</t>
  </si>
  <si>
    <t xml:space="preserve">phe-L (mmol/gDW)</t>
  </si>
  <si>
    <t xml:space="preserve">phe-L</t>
  </si>
  <si>
    <t xml:space="preserve">pro-L (mmol/gDW)</t>
  </si>
  <si>
    <t xml:space="preserve">pro-L</t>
  </si>
  <si>
    <t xml:space="preserve">NA</t>
  </si>
  <si>
    <t xml:space="preserve">This study, calculated from all other amino acid measurements, assuming that the pro-L fraction is the same as observed across all proteins (=0.045/0.094*mmol other AAs)</t>
  </si>
  <si>
    <t xml:space="preserve">ser-L (mmol/gDW)</t>
  </si>
  <si>
    <t xml:space="preserve">ser-L</t>
  </si>
  <si>
    <t xml:space="preserve">thr-L (mmol/gDW)</t>
  </si>
  <si>
    <t xml:space="preserve">thr-L</t>
  </si>
  <si>
    <t xml:space="preserve">trp-L (mmol/gDW)</t>
  </si>
  <si>
    <t xml:space="preserve">trp-L</t>
  </si>
  <si>
    <t xml:space="preserve">This study, calculated from all other amino acid measurements, assuming that the trp-L fraction is the same as observed across all proteins (=0.015/0.094*mmol other AAs)</t>
  </si>
  <si>
    <t xml:space="preserve">tyr-L (mmol/gDW)</t>
  </si>
  <si>
    <t xml:space="preserve">tyr-L</t>
  </si>
  <si>
    <t xml:space="preserve">val-L (mmol/gDW)</t>
  </si>
  <si>
    <t xml:space="preserve">val-L</t>
  </si>
  <si>
    <t xml:space="preserve">h2o produced through peptide bonds (mmol/gDW/hr)</t>
  </si>
  <si>
    <t xml:space="preserve">From NCBI genome annotation, avg protein length is 315 AA's</t>
  </si>
  <si>
    <t xml:space="preserve">Mass calculated assuming that all organics make up 0.99g/gDW (same as E.coli) and that the ratio of RNA to DNA is 6.3 (Kjeldgaard and Kurland, J Mol Biol. 6:341-348 (1963)</t>
  </si>
  <si>
    <t xml:space="preserve">DNA</t>
  </si>
  <si>
    <t xml:space="preserve">Mass Fraction of DNA (g dNMPs/gDW)</t>
  </si>
  <si>
    <t xml:space="preserve">datp (mol fraction, noteMW and mass fraction based on damp)</t>
  </si>
  <si>
    <t xml:space="preserve">datp</t>
  </si>
  <si>
    <t xml:space="preserve">Theoretical fraction, based on genome sequence</t>
  </si>
  <si>
    <t xml:space="preserve">dctp (mol fraction, noteMW and mass fraction based on dcmp)</t>
  </si>
  <si>
    <t xml:space="preserve">dctp</t>
  </si>
  <si>
    <t xml:space="preserve">dgtp (mol fraction, noteMW and mass fraction based on dgmp)</t>
  </si>
  <si>
    <t xml:space="preserve">dgtp</t>
  </si>
  <si>
    <t xml:space="preserve">dttp (mol fraction, note MW and mass fraction based on dtmp)</t>
  </si>
  <si>
    <t xml:space="preserve">dttp</t>
  </si>
  <si>
    <t xml:space="preserve">h2o produced through bonds (mmol/gDW/hr)</t>
  </si>
  <si>
    <t xml:space="preserve">ppi produced through bonds (mmol/gDW/hr)</t>
  </si>
  <si>
    <t xml:space="preserve">h consumed through bonds (mmol/gDW/hr)</t>
  </si>
  <si>
    <t xml:space="preserve">RNA</t>
  </si>
  <si>
    <t xml:space="preserve">Mass Fraction of RNA (g NMPs/gDW)</t>
  </si>
  <si>
    <t xml:space="preserve">atp (mol fraction, note MW and mass fraction based on amp)</t>
  </si>
  <si>
    <t xml:space="preserve">Theoretical fraction, based on gene sequences (excludes intergenic regions &amp; complementary strand)</t>
  </si>
  <si>
    <t xml:space="preserve">ctp (mol fraction, noteMW and mass fraction based on cmp)</t>
  </si>
  <si>
    <t xml:space="preserve">ctp</t>
  </si>
  <si>
    <t xml:space="preserve">gtp (mol fraction, noteMW and mass fraction based on gmp)</t>
  </si>
  <si>
    <t xml:space="preserve">gtp</t>
  </si>
  <si>
    <t xml:space="preserve">utp (mol fraction, noteMW and mass fraction based on ump)</t>
  </si>
  <si>
    <t xml:space="preserve">utp</t>
  </si>
  <si>
    <t xml:space="preserve">MEMBRANE &amp; CELL WALL COMPONENTS </t>
  </si>
  <si>
    <t xml:space="preserve">Total Membrane Components</t>
  </si>
  <si>
    <t xml:space="preserve">Fatty Acid Composition of Phospholipids</t>
  </si>
  <si>
    <t xml:space="preserve">C14:0</t>
  </si>
  <si>
    <t xml:space="preserve">C16:0</t>
  </si>
  <si>
    <t xml:space="preserve">C16:1</t>
  </si>
  <si>
    <t xml:space="preserve">C18:0</t>
  </si>
  <si>
    <t xml:space="preserve">C18:1</t>
  </si>
  <si>
    <t xml:space="preserve">C18:2N6</t>
  </si>
  <si>
    <t xml:space="preserve">C18:4N3</t>
  </si>
  <si>
    <t xml:space="preserve">Total Lipid (g/gDW)</t>
  </si>
  <si>
    <t xml:space="preserve">El-Khani &amp; Stretton, Microbios 1981, 31:161-170</t>
  </si>
  <si>
    <t xml:space="preserve">Total Phospholipid (g/gDW)</t>
  </si>
  <si>
    <t xml:space="preserve">PE/Total Phospholipid (mol fraction)*</t>
  </si>
  <si>
    <t xml:space="preserve">pe2_ST</t>
  </si>
  <si>
    <t xml:space="preserve">PG/Total Phospholipid (mol fraction)*</t>
  </si>
  <si>
    <t xml:space="preserve">pg2_ST</t>
  </si>
  <si>
    <t xml:space="preserve">DPG/Total Phospholipid (mol fraction)*</t>
  </si>
  <si>
    <t xml:space="preserve">clpn2_ST</t>
  </si>
  <si>
    <t xml:space="preserve">PA/Total Phospholipid (mol fraction)*</t>
  </si>
  <si>
    <t xml:space="preserve">pa2_ST</t>
  </si>
  <si>
    <t xml:space="preserve">PS/Total Phospholipid (mol fraction)*</t>
  </si>
  <si>
    <t xml:space="preserve">ps2_ST</t>
  </si>
  <si>
    <t xml:space="preserve">* note that the phospholipids in the model are really 50 copies of the molecule so actual mmol/gDW need to be multiplied by 50</t>
  </si>
  <si>
    <t xml:space="preserve">Neutral Lipid (g/gDW)</t>
  </si>
  <si>
    <t xml:space="preserve">diacylglycerol*</t>
  </si>
  <si>
    <t xml:space="preserve">12dgr2_st</t>
  </si>
  <si>
    <t xml:space="preserve">* note that the diacylglycerol in the model are really 50 copies of the molecule so actual mmol/gDW need to be multiplied by 50</t>
  </si>
  <si>
    <t xml:space="preserve">LPS (g/gDW)</t>
  </si>
  <si>
    <t xml:space="preserve">lpsO5_ST_e</t>
  </si>
  <si>
    <t xml:space="preserve">Lindberg &amp; Hellerqvist Jbact 1971, 105(1): 57-64</t>
  </si>
  <si>
    <t xml:space="preserve">Peptidoglycan (mmol/gDW)</t>
  </si>
  <si>
    <t xml:space="preserve">peptido_ST</t>
  </si>
  <si>
    <t xml:space="preserve">Gmeiner &amp; Schlecht Eur J Biochem 1979, 93:609-620</t>
  </si>
  <si>
    <t xml:space="preserve">GLYCOGEN</t>
  </si>
  <si>
    <t xml:space="preserve">Glycogen (nmol/mg protein)</t>
  </si>
  <si>
    <t xml:space="preserve">glycogen</t>
  </si>
  <si>
    <t xml:space="preserve">Moran-Zorzano et al. FEBS Letters 2007, 581: 4423-9 (note Steiner &amp; Preiss 1977 has 0.012 g/g but wet weight)</t>
  </si>
  <si>
    <t xml:space="preserve">SOLUBLE POOLS (same as E.coli)</t>
  </si>
  <si>
    <t xml:space="preserve">5mthf</t>
  </si>
  <si>
    <t xml:space="preserve">Same as E.coli values</t>
  </si>
  <si>
    <t xml:space="preserve">accoa</t>
  </si>
  <si>
    <t xml:space="preserve">amp</t>
  </si>
  <si>
    <t xml:space="preserve">coa</t>
  </si>
  <si>
    <t xml:space="preserve">fad</t>
  </si>
  <si>
    <t xml:space="preserve">udpg</t>
  </si>
  <si>
    <t xml:space="preserve">nad</t>
  </si>
  <si>
    <t xml:space="preserve">nadh</t>
  </si>
  <si>
    <t xml:space="preserve">nadp</t>
  </si>
  <si>
    <t xml:space="preserve">nadph</t>
  </si>
  <si>
    <t xml:space="preserve">ptrc</t>
  </si>
  <si>
    <t xml:space="preserve">spmd</t>
  </si>
  <si>
    <t xml:space="preserve">succoa</t>
  </si>
  <si>
    <t xml:space="preserve">Same as E.coli (Feist et al. Mol Syst Biol 2007, 3:121)</t>
  </si>
  <si>
    <t xml:space="preserve">GAM (Growth Associated ATP maintenance</t>
  </si>
  <si>
    <t xml:space="preserve">Totals for Metabolites from Multiple Sources</t>
  </si>
  <si>
    <t xml:space="preserve">water</t>
  </si>
  <si>
    <t xml:space="preserve">h2o</t>
  </si>
  <si>
    <t xml:space="preserve">atp</t>
  </si>
  <si>
    <t xml:space="preserve">ppi</t>
  </si>
  <si>
    <t xml:space="preserve">h</t>
  </si>
  <si>
    <t xml:space="preserve">adp</t>
  </si>
  <si>
    <t xml:space="preserve">pi</t>
  </si>
  <si>
    <t xml:space="preserve">ST_Biomass_Final</t>
  </si>
  <si>
    <t xml:space="preserve">[c] : (0.000188) 12dgr2_ST + (0.05) 5mthf + (0.00005) accoa + (0.748399) ala-L + (0.001) amp + (0.130805) arg-L + (0.272689) asn-L + (0.374015) asp-L + (59.964348) atp + (0.000014) clpn2_ST + (0.000006) coa + (0.166895) ctp + (0.017197) cys-L + (0.026137) datp + (0.028567) dctp + (0.028567) dgtp + (0.026137) dttp + (0.00001) fad + (0.200228) gln-L + (0.256058) glu-L + (1.498961) gly + (0.027476) glycogen + (0.186332) gtp + (53.303945) h2o + (0.067143) his-L + (0.087361) ile-L + (0.206491) leu-L + (0.000937) lpsO5_ST + (0.311404) lys-L + (0.104726) met-L + (0.00215) nad + (0.00005) nadh + (0.00013) nadp + (0.0004) nadph + (0.000004) pa2_ST + (0.001531) pe2_ST + (0.049404) peptido_ST + (0.00042) pg2_ST + (0.13874) phe-L + (0.256971) pro-L + (0.000004) ps2_ST + (0.035) ptrc + (0.317225) ser-L + (0.007) spmd + (0.000003) succoa + (0.349831) thr-L + (0.087887) trp-L + (0.040246) tyr-L + (0.003) udpg + (0.154549) utp + (0.284577) val-L --&gt; (59.81) adp + (58.266936) h + (59.81) pi + (0.771532) ppi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000"/>
    <numFmt numFmtId="166" formatCode="0.0000"/>
    <numFmt numFmtId="167" formatCode="0.00"/>
    <numFmt numFmtId="168" formatCode="0.000"/>
    <numFmt numFmtId="169" formatCode="General"/>
    <numFmt numFmtId="170" formatCode="0.0000000"/>
    <numFmt numFmtId="171" formatCode="0.00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0"/>
    </font>
    <font>
      <b val="true"/>
      <i val="true"/>
      <sz val="11"/>
      <name val="Arial"/>
      <family val="0"/>
    </font>
    <font>
      <b val="true"/>
      <sz val="10"/>
      <name val="Arial"/>
      <family val="0"/>
    </font>
    <font>
      <b val="true"/>
      <sz val="12"/>
      <name val="Arial"/>
      <family val="2"/>
    </font>
    <font>
      <sz val="10"/>
      <color rgb="FFDD0806"/>
      <name val="Arial"/>
      <family val="0"/>
    </font>
    <font>
      <i val="true"/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DD0806"/>
        <bgColor rgb="FF993300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9.15"/>
    <col collapsed="false" customWidth="true" hidden="false" outlineLevel="0" max="2" min="2" style="0" width="38.15"/>
    <col collapsed="false" customWidth="true" hidden="false" outlineLevel="0" max="3" min="3" style="0" width="14.49"/>
    <col collapsed="false" customWidth="true" hidden="false" outlineLevel="0" max="4" min="4" style="1" width="9.15"/>
    <col collapsed="false" customWidth="true" hidden="false" outlineLevel="0" max="5" min="5" style="1" width="12.99"/>
    <col collapsed="false" customWidth="true" hidden="false" outlineLevel="0" max="6" min="6" style="1" width="11.15"/>
    <col collapsed="false" customWidth="true" hidden="false" outlineLevel="0" max="7" min="7" style="1" width="11.5"/>
    <col collapsed="false" customWidth="true" hidden="false" outlineLevel="0" max="8" min="8" style="0" width="47.15"/>
  </cols>
  <sheetData>
    <row r="1" customFormat="false" ht="13" hidden="false" customHeight="false" outlineLevel="0" collapsed="false">
      <c r="A1" s="2" t="s">
        <v>0</v>
      </c>
    </row>
    <row r="2" customFormat="false" ht="52.5" hidden="false" customHeight="true" outlineLevel="0" collapsed="false">
      <c r="C2" s="3" t="s">
        <v>1</v>
      </c>
      <c r="D2" s="1" t="s">
        <v>2</v>
      </c>
      <c r="E2" s="4" t="s">
        <v>3</v>
      </c>
      <c r="F2" s="5" t="s">
        <v>4</v>
      </c>
      <c r="G2" s="4" t="s">
        <v>5</v>
      </c>
      <c r="H2" s="1" t="s">
        <v>6</v>
      </c>
    </row>
    <row r="3" customFormat="false" ht="15.75" hidden="false" customHeight="true" outlineLevel="0" collapsed="false">
      <c r="A3" s="6"/>
      <c r="E3" s="4"/>
      <c r="F3" s="5"/>
      <c r="G3" s="7" t="n">
        <f aca="false">SUM(G4:G24)</f>
        <v>0.549527631200572</v>
      </c>
      <c r="H3" s="1"/>
    </row>
    <row r="4" customFormat="false" ht="12.75" hidden="false" customHeight="true" outlineLevel="0" collapsed="false">
      <c r="A4" s="8" t="s">
        <v>7</v>
      </c>
      <c r="B4" s="0" t="s">
        <v>8</v>
      </c>
      <c r="C4" s="1" t="s">
        <v>9</v>
      </c>
      <c r="D4" s="1" t="n">
        <v>0.0666666666666667</v>
      </c>
      <c r="E4" s="9" t="n">
        <v>89.079</v>
      </c>
      <c r="F4" s="10" t="n">
        <v>-0.748399</v>
      </c>
      <c r="G4" s="11" t="n">
        <f aca="false">-F4*E4/1000</f>
        <v>0.066666634521</v>
      </c>
      <c r="H4" s="0" t="s">
        <v>10</v>
      </c>
    </row>
    <row r="5" customFormat="false" ht="12.75" hidden="false" customHeight="true" outlineLevel="0" collapsed="false">
      <c r="A5" s="12"/>
      <c r="B5" s="0" t="s">
        <v>11</v>
      </c>
      <c r="C5" s="1" t="s">
        <v>12</v>
      </c>
      <c r="D5" s="1" t="n">
        <v>0.0229166666666667</v>
      </c>
      <c r="E5" s="9" t="n">
        <v>175.197</v>
      </c>
      <c r="F5" s="10" t="n">
        <v>-0.130805</v>
      </c>
      <c r="G5" s="11" t="n">
        <f aca="false">-F5*E5/1000</f>
        <v>0.022916643585</v>
      </c>
      <c r="H5" s="0" t="s">
        <v>10</v>
      </c>
    </row>
    <row r="6" customFormat="false" ht="12.75" hidden="false" customHeight="true" outlineLevel="0" collapsed="false">
      <c r="A6" s="12"/>
      <c r="B6" s="0" t="s">
        <v>13</v>
      </c>
      <c r="C6" s="1" t="s">
        <v>14</v>
      </c>
      <c r="D6" s="13" t="n">
        <v>0.0854166666666667</v>
      </c>
      <c r="E6" s="9" t="n">
        <v>132.104</v>
      </c>
      <c r="F6" s="10" t="n">
        <v>-0.272689</v>
      </c>
      <c r="G6" s="11" t="n">
        <f aca="false">-F6*E6/1000</f>
        <v>0.036023307656</v>
      </c>
      <c r="H6" s="0" t="s">
        <v>15</v>
      </c>
    </row>
    <row r="7" customFormat="false" ht="12.75" hidden="false" customHeight="true" outlineLevel="0" collapsed="false">
      <c r="A7" s="12"/>
      <c r="B7" s="0" t="s">
        <v>16</v>
      </c>
      <c r="C7" s="1" t="s">
        <v>17</v>
      </c>
      <c r="D7" s="13"/>
      <c r="E7" s="9" t="n">
        <v>132.08</v>
      </c>
      <c r="F7" s="10" t="n">
        <v>-0.374015</v>
      </c>
      <c r="G7" s="11" t="n">
        <f aca="false">-F7*E7/1000</f>
        <v>0.0493999012</v>
      </c>
      <c r="H7" s="0" t="s">
        <v>15</v>
      </c>
    </row>
    <row r="8" customFormat="false" ht="12.75" hidden="false" customHeight="true" outlineLevel="0" collapsed="false">
      <c r="A8" s="12"/>
      <c r="B8" s="0" t="s">
        <v>18</v>
      </c>
      <c r="C8" s="1" t="s">
        <v>19</v>
      </c>
      <c r="D8" s="1" t="n">
        <v>0.00208333333333333</v>
      </c>
      <c r="E8" s="9" t="n">
        <v>121.145</v>
      </c>
      <c r="F8" s="10" t="n">
        <v>-0.017197</v>
      </c>
      <c r="G8" s="11" t="n">
        <f aca="false">-F8*E8/1000</f>
        <v>0.002083330565</v>
      </c>
      <c r="H8" s="0" t="s">
        <v>10</v>
      </c>
    </row>
    <row r="9" customFormat="false" ht="12.75" hidden="false" customHeight="true" outlineLevel="0" collapsed="false">
      <c r="A9" s="12"/>
      <c r="B9" s="0" t="s">
        <v>20</v>
      </c>
      <c r="C9" s="1" t="s">
        <v>21</v>
      </c>
      <c r="D9" s="13" t="n">
        <v>0.0666666666666667</v>
      </c>
      <c r="E9" s="9" t="n">
        <v>146.131</v>
      </c>
      <c r="F9" s="10" t="n">
        <v>-0.200228</v>
      </c>
      <c r="G9" s="11" t="n">
        <f aca="false">-F9*E9/1000</f>
        <v>0.029259517868</v>
      </c>
      <c r="H9" s="0" t="s">
        <v>22</v>
      </c>
    </row>
    <row r="10" customFormat="false" ht="12.75" hidden="false" customHeight="true" outlineLevel="0" collapsed="false">
      <c r="A10" s="12"/>
      <c r="B10" s="0" t="s">
        <v>23</v>
      </c>
      <c r="C10" s="1" t="s">
        <v>24</v>
      </c>
      <c r="D10" s="13"/>
      <c r="E10" s="9" t="n">
        <v>146.107</v>
      </c>
      <c r="F10" s="10" t="n">
        <v>-0.256058</v>
      </c>
      <c r="G10" s="11" t="n">
        <f aca="false">-F10*E10/1000</f>
        <v>0.037411866206</v>
      </c>
      <c r="H10" s="0" t="s">
        <v>22</v>
      </c>
    </row>
    <row r="11" customFormat="false" ht="12.75" hidden="false" customHeight="true" outlineLevel="0" collapsed="false">
      <c r="A11" s="12"/>
      <c r="B11" s="0" t="s">
        <v>25</v>
      </c>
      <c r="C11" s="1" t="s">
        <v>26</v>
      </c>
      <c r="D11" s="1" t="n">
        <v>0.1125</v>
      </c>
      <c r="E11" s="9" t="n">
        <v>75.052</v>
      </c>
      <c r="F11" s="10" t="n">
        <v>-1.498961</v>
      </c>
      <c r="G11" s="11" t="n">
        <f aca="false">-F11*E11/1000</f>
        <v>0.112500020972</v>
      </c>
      <c r="H11" s="0" t="s">
        <v>10</v>
      </c>
    </row>
    <row r="12" customFormat="false" ht="12.75" hidden="false" customHeight="true" outlineLevel="0" collapsed="false">
      <c r="A12" s="12"/>
      <c r="B12" s="0" t="s">
        <v>27</v>
      </c>
      <c r="C12" s="1" t="s">
        <v>28</v>
      </c>
      <c r="D12" s="1" t="n">
        <v>0.0104166666666667</v>
      </c>
      <c r="E12" s="9" t="n">
        <v>155.142</v>
      </c>
      <c r="F12" s="10" t="n">
        <v>-0.067143</v>
      </c>
      <c r="G12" s="11" t="n">
        <f aca="false">-F12*E12/1000</f>
        <v>0.010416699306</v>
      </c>
      <c r="H12" s="0" t="s">
        <v>10</v>
      </c>
    </row>
    <row r="13" customFormat="false" ht="12.75" hidden="false" customHeight="true" outlineLevel="0" collapsed="false">
      <c r="A13" s="12"/>
      <c r="B13" s="0" t="s">
        <v>29</v>
      </c>
      <c r="C13" s="1" t="s">
        <v>30</v>
      </c>
      <c r="D13" s="1" t="n">
        <v>0.0114583333333333</v>
      </c>
      <c r="E13" s="9" t="n">
        <v>131.16</v>
      </c>
      <c r="F13" s="10" t="n">
        <v>-0.087361</v>
      </c>
      <c r="G13" s="11" t="n">
        <f aca="false">-F13*E13/1000</f>
        <v>0.01145826876</v>
      </c>
      <c r="H13" s="0" t="s">
        <v>10</v>
      </c>
    </row>
    <row r="14" customFormat="false" ht="12.75" hidden="false" customHeight="true" outlineLevel="0" collapsed="false">
      <c r="A14" s="12"/>
      <c r="B14" s="0" t="s">
        <v>31</v>
      </c>
      <c r="C14" s="1" t="s">
        <v>32</v>
      </c>
      <c r="D14" s="1" t="n">
        <v>0.0270833333333333</v>
      </c>
      <c r="E14" s="9" t="n">
        <v>131.16</v>
      </c>
      <c r="F14" s="10" t="n">
        <v>-0.206491</v>
      </c>
      <c r="G14" s="11" t="n">
        <f aca="false">-F14*E14/1000</f>
        <v>0.02708335956</v>
      </c>
      <c r="H14" s="0" t="s">
        <v>10</v>
      </c>
    </row>
    <row r="15" customFormat="false" ht="12.75" hidden="false" customHeight="true" outlineLevel="0" collapsed="false">
      <c r="A15" s="12"/>
      <c r="B15" s="0" t="s">
        <v>33</v>
      </c>
      <c r="C15" s="1" t="s">
        <v>34</v>
      </c>
      <c r="D15" s="1" t="n">
        <v>0.0458333333333333</v>
      </c>
      <c r="E15" s="9" t="n">
        <v>147.183</v>
      </c>
      <c r="F15" s="10" t="n">
        <v>-0.311404</v>
      </c>
      <c r="G15" s="11" t="n">
        <f aca="false">-F15*E15/1000</f>
        <v>0.045833374932</v>
      </c>
      <c r="H15" s="0" t="s">
        <v>10</v>
      </c>
    </row>
    <row r="16" customFormat="false" ht="12.75" hidden="false" customHeight="true" outlineLevel="0" collapsed="false">
      <c r="A16" s="12"/>
      <c r="B16" s="0" t="s">
        <v>35</v>
      </c>
      <c r="C16" s="1" t="s">
        <v>36</v>
      </c>
      <c r="D16" s="1" t="n">
        <v>0.015625</v>
      </c>
      <c r="E16" s="9" t="n">
        <v>149.199</v>
      </c>
      <c r="F16" s="10" t="n">
        <v>-0.104726</v>
      </c>
      <c r="G16" s="11" t="n">
        <f aca="false">-F16*E16/1000</f>
        <v>0.015625014474</v>
      </c>
      <c r="H16" s="0" t="s">
        <v>10</v>
      </c>
    </row>
    <row r="17" customFormat="false" ht="12.75" hidden="false" customHeight="true" outlineLevel="0" collapsed="false">
      <c r="A17" s="12"/>
      <c r="B17" s="0" t="s">
        <v>37</v>
      </c>
      <c r="C17" s="1" t="s">
        <v>38</v>
      </c>
      <c r="D17" s="1" t="n">
        <v>0.0229166666666667</v>
      </c>
      <c r="E17" s="9" t="n">
        <v>165.177</v>
      </c>
      <c r="F17" s="10" t="n">
        <v>-0.13874</v>
      </c>
      <c r="G17" s="11" t="n">
        <f aca="false">-F17*E17/1000</f>
        <v>0.02291665698</v>
      </c>
      <c r="H17" s="0" t="s">
        <v>10</v>
      </c>
    </row>
    <row r="18" customFormat="false" ht="12.75" hidden="false" customHeight="true" outlineLevel="0" collapsed="false">
      <c r="A18" s="12"/>
      <c r="B18" s="0" t="s">
        <v>39</v>
      </c>
      <c r="C18" s="1" t="s">
        <v>40</v>
      </c>
      <c r="D18" s="1" t="s">
        <v>41</v>
      </c>
      <c r="E18" s="9" t="n">
        <v>115.117</v>
      </c>
      <c r="F18" s="10" t="n">
        <v>-0.256971</v>
      </c>
      <c r="G18" s="11" t="n">
        <f aca="false">-F18*E18/1000</f>
        <v>0.029581730607</v>
      </c>
      <c r="H18" s="0" t="s">
        <v>42</v>
      </c>
    </row>
    <row r="19" customFormat="false" ht="12.75" hidden="false" customHeight="true" outlineLevel="0" collapsed="false">
      <c r="A19" s="12"/>
      <c r="B19" s="0" t="s">
        <v>43</v>
      </c>
      <c r="C19" s="1" t="s">
        <v>44</v>
      </c>
      <c r="D19" s="1" t="n">
        <v>0.0333333333333333</v>
      </c>
      <c r="E19" s="9" t="n">
        <v>105.078</v>
      </c>
      <c r="F19" s="10" t="n">
        <v>-0.317225</v>
      </c>
      <c r="G19" s="11" t="n">
        <f aca="false">-F19*E19/1000</f>
        <v>0.03333336855</v>
      </c>
      <c r="H19" s="0" t="s">
        <v>10</v>
      </c>
    </row>
    <row r="20" customFormat="false" ht="12.75" hidden="false" customHeight="true" outlineLevel="0" collapsed="false">
      <c r="A20" s="12"/>
      <c r="B20" s="0" t="s">
        <v>45</v>
      </c>
      <c r="C20" s="1" t="s">
        <v>46</v>
      </c>
      <c r="D20" s="1" t="n">
        <v>0.0416666666666667</v>
      </c>
      <c r="E20" s="9" t="n">
        <v>119.105</v>
      </c>
      <c r="F20" s="10" t="n">
        <v>-0.349831</v>
      </c>
      <c r="G20" s="11" t="n">
        <f aca="false">-F20*E20/1000</f>
        <v>0.041666621255</v>
      </c>
      <c r="H20" s="0" t="s">
        <v>10</v>
      </c>
    </row>
    <row r="21" customFormat="false" ht="12.75" hidden="false" customHeight="true" outlineLevel="0" collapsed="false">
      <c r="A21" s="12"/>
      <c r="B21" s="0" t="s">
        <v>47</v>
      </c>
      <c r="C21" s="1" t="s">
        <v>48</v>
      </c>
      <c r="D21" s="1" t="s">
        <v>41</v>
      </c>
      <c r="E21" s="9" t="n">
        <v>204.214</v>
      </c>
      <c r="F21" s="10" t="n">
        <v>-0.087887</v>
      </c>
      <c r="G21" s="11" t="n">
        <f aca="false">-F21*E21/1000</f>
        <v>0.017947755818</v>
      </c>
      <c r="H21" s="0" t="s">
        <v>49</v>
      </c>
    </row>
    <row r="22" customFormat="false" ht="12.75" hidden="false" customHeight="true" outlineLevel="0" collapsed="false">
      <c r="A22" s="12"/>
      <c r="B22" s="0" t="s">
        <v>50</v>
      </c>
      <c r="C22" s="1" t="s">
        <v>51</v>
      </c>
      <c r="D22" s="1" t="n">
        <v>0.00729166666666667</v>
      </c>
      <c r="E22" s="9" t="n">
        <v>181.176</v>
      </c>
      <c r="F22" s="10" t="n">
        <v>-0.040246</v>
      </c>
      <c r="G22" s="11" t="n">
        <f aca="false">-F22*E22/1000</f>
        <v>0.007291609296</v>
      </c>
      <c r="H22" s="0" t="s">
        <v>10</v>
      </c>
    </row>
    <row r="23" customFormat="false" ht="12.75" hidden="false" customHeight="true" outlineLevel="0" collapsed="false">
      <c r="A23" s="12"/>
      <c r="B23" s="0" t="s">
        <v>52</v>
      </c>
      <c r="C23" s="1" t="s">
        <v>53</v>
      </c>
      <c r="D23" s="1" t="n">
        <v>0.0333333333333333</v>
      </c>
      <c r="E23" s="9" t="n">
        <v>117.133</v>
      </c>
      <c r="F23" s="10" t="n">
        <v>-0.284577</v>
      </c>
      <c r="G23" s="11" t="n">
        <f aca="false">-F23*E23/1000</f>
        <v>0.033333357741</v>
      </c>
      <c r="H23" s="0" t="s">
        <v>10</v>
      </c>
    </row>
    <row r="24" customFormat="false" ht="12.75" hidden="false" customHeight="true" outlineLevel="0" collapsed="false">
      <c r="A24" s="12"/>
      <c r="B24" s="0" t="s">
        <v>54</v>
      </c>
      <c r="D24" s="1" t="n">
        <v>315</v>
      </c>
      <c r="E24" s="9" t="n">
        <v>18</v>
      </c>
      <c r="F24" s="14" t="n">
        <f aca="false">-SUM(F4:F23)+SUM(F4:F23)/350</f>
        <v>5.73452270285714</v>
      </c>
      <c r="G24" s="11" t="n">
        <f aca="false">-F24*E24/1000</f>
        <v>-0.103221408651429</v>
      </c>
      <c r="H24" s="0" t="s">
        <v>55</v>
      </c>
    </row>
    <row r="25" customFormat="false" ht="12.75" hidden="false" customHeight="true" outlineLevel="0" collapsed="false">
      <c r="A25" s="12"/>
      <c r="E25" s="9"/>
      <c r="F25" s="14"/>
      <c r="G25" s="11"/>
    </row>
    <row r="26" customFormat="false" ht="15.75" hidden="false" customHeight="true" outlineLevel="0" collapsed="false">
      <c r="A26" s="12"/>
      <c r="E26" s="9"/>
      <c r="F26" s="14"/>
      <c r="G26" s="7" t="n">
        <f aca="false">SUM(G28:G34)</f>
        <v>0.0355364024096</v>
      </c>
      <c r="H26" s="0" t="s">
        <v>56</v>
      </c>
    </row>
    <row r="27" customFormat="false" ht="12.75" hidden="false" customHeight="true" outlineLevel="0" collapsed="false">
      <c r="A27" s="8" t="s">
        <v>57</v>
      </c>
      <c r="B27" s="0" t="s">
        <v>58</v>
      </c>
      <c r="D27" s="1" t="n">
        <f aca="false">(0.99-SUM(G3,G47,G75,G78))/7.3</f>
        <v>0.0355361924388258</v>
      </c>
      <c r="E27" s="9" t="n">
        <f aca="false">SUMPRODUCT(D28:D31,E28:E31)</f>
        <v>324.806254198928</v>
      </c>
      <c r="F27" s="1" t="n">
        <f aca="false">-D27/E27*1000</f>
        <v>-0.109407352781642</v>
      </c>
      <c r="G27" s="15" t="n">
        <f aca="false">-F27*E27/1000</f>
        <v>0.0355361924388258</v>
      </c>
    </row>
    <row r="28" customFormat="false" ht="12.75" hidden="false" customHeight="true" outlineLevel="0" collapsed="false">
      <c r="A28" s="8"/>
      <c r="B28" s="0" t="s">
        <v>59</v>
      </c>
      <c r="C28" s="1" t="s">
        <v>60</v>
      </c>
      <c r="D28" s="1" t="n">
        <v>0.238892485</v>
      </c>
      <c r="E28" s="16" t="n">
        <f aca="false">331.0682-2.016</f>
        <v>329.0522</v>
      </c>
      <c r="F28" s="10" t="n">
        <f aca="false">ROUND($F$27*D28,6)</f>
        <v>-0.026137</v>
      </c>
      <c r="G28" s="15" t="n">
        <f aca="false">-F28*E28/1000</f>
        <v>0.0086004373514</v>
      </c>
      <c r="H28" s="0" t="s">
        <v>61</v>
      </c>
    </row>
    <row r="29" customFormat="false" ht="12.75" hidden="false" customHeight="true" outlineLevel="0" collapsed="false">
      <c r="A29" s="8"/>
      <c r="B29" s="0" t="s">
        <v>62</v>
      </c>
      <c r="C29" s="1" t="s">
        <v>63</v>
      </c>
      <c r="D29" s="1" t="n">
        <v>0.261107515</v>
      </c>
      <c r="E29" s="16" t="n">
        <f aca="false">307.0569-2.016</f>
        <v>305.0409</v>
      </c>
      <c r="F29" s="10" t="n">
        <f aca="false">ROUND($F$27*D29,6)</f>
        <v>-0.028567</v>
      </c>
      <c r="G29" s="15" t="n">
        <f aca="false">-F29*E29/1000</f>
        <v>0.0087141033903</v>
      </c>
      <c r="H29" s="0" t="s">
        <v>61</v>
      </c>
    </row>
    <row r="30" customFormat="false" ht="12.75" hidden="false" customHeight="true" outlineLevel="0" collapsed="false">
      <c r="A30" s="8"/>
      <c r="B30" s="0" t="s">
        <v>64</v>
      </c>
      <c r="C30" s="1" t="s">
        <v>65</v>
      </c>
      <c r="D30" s="1" t="n">
        <v>0.261107515</v>
      </c>
      <c r="E30" s="16" t="n">
        <f aca="false">347.0631-2.016</f>
        <v>345.0471</v>
      </c>
      <c r="F30" s="10" t="n">
        <f aca="false">ROUND($F$27*D30,6)</f>
        <v>-0.028567</v>
      </c>
      <c r="G30" s="15" t="n">
        <f aca="false">-F30*E30/1000</f>
        <v>0.0098569605057</v>
      </c>
      <c r="H30" s="0" t="s">
        <v>61</v>
      </c>
    </row>
    <row r="31" customFormat="false" ht="12.75" hidden="false" customHeight="true" outlineLevel="0" collapsed="false">
      <c r="A31" s="8"/>
      <c r="B31" s="0" t="s">
        <v>66</v>
      </c>
      <c r="C31" s="1" t="s">
        <v>67</v>
      </c>
      <c r="D31" s="1" t="n">
        <v>0.238892485</v>
      </c>
      <c r="E31" s="16" t="n">
        <f aca="false">322.0566-2.016</f>
        <v>320.0406</v>
      </c>
      <c r="F31" s="10" t="n">
        <f aca="false">ROUND($F$27*D31,6)</f>
        <v>-0.026137</v>
      </c>
      <c r="G31" s="15" t="n">
        <f aca="false">-F31*E31/1000</f>
        <v>0.0083649011622</v>
      </c>
      <c r="H31" s="0" t="s">
        <v>61</v>
      </c>
    </row>
    <row r="32" customFormat="false" ht="12.75" hidden="false" customHeight="true" outlineLevel="0" collapsed="false">
      <c r="A32" s="8"/>
      <c r="B32" s="0" t="s">
        <v>68</v>
      </c>
      <c r="E32" s="9" t="n">
        <v>18</v>
      </c>
      <c r="F32" s="14" t="n">
        <f aca="false">-SUM(F28:F31)</f>
        <v>0.109408</v>
      </c>
      <c r="G32" s="15"/>
    </row>
    <row r="33" customFormat="false" ht="12.75" hidden="false" customHeight="true" outlineLevel="0" collapsed="false">
      <c r="A33" s="8"/>
      <c r="B33" s="0" t="s">
        <v>69</v>
      </c>
      <c r="E33" s="9" t="n">
        <f aca="false">1.008+16*7+2*30.97</f>
        <v>174.948</v>
      </c>
      <c r="F33" s="14" t="n">
        <f aca="false">-SUM(F28:F31)</f>
        <v>0.109408</v>
      </c>
      <c r="G33" s="15"/>
    </row>
    <row r="34" customFormat="false" ht="12.75" hidden="false" customHeight="true" outlineLevel="0" collapsed="false">
      <c r="A34" s="8"/>
      <c r="B34" s="0" t="s">
        <v>70</v>
      </c>
      <c r="E34" s="9" t="n">
        <v>1</v>
      </c>
      <c r="F34" s="17" t="n">
        <f aca="false">2*SUM(F28:F31)</f>
        <v>-0.218816</v>
      </c>
      <c r="G34" s="15"/>
      <c r="H34" s="18"/>
    </row>
    <row r="35" customFormat="false" ht="12.75" hidden="false" customHeight="true" outlineLevel="0" collapsed="false">
      <c r="A35" s="8"/>
      <c r="E35" s="9"/>
      <c r="F35" s="14"/>
      <c r="G35" s="11"/>
    </row>
    <row r="36" customFormat="false" ht="15.75" hidden="false" customHeight="true" outlineLevel="0" collapsed="false">
      <c r="A36" s="12"/>
      <c r="E36" s="9"/>
      <c r="F36" s="14"/>
      <c r="G36" s="7" t="n">
        <f aca="false">SUM(G38:G44)</f>
        <v>0.2238781477904</v>
      </c>
      <c r="H36" s="0" t="s">
        <v>56</v>
      </c>
    </row>
    <row r="37" customFormat="false" ht="12.75" hidden="false" customHeight="true" outlineLevel="0" collapsed="false">
      <c r="A37" s="8" t="s">
        <v>71</v>
      </c>
      <c r="B37" s="0" t="s">
        <v>72</v>
      </c>
      <c r="D37" s="1" t="n">
        <f aca="false">(0.99-SUM(G3,G47,G75,G78))*6.3/7.3</f>
        <v>0.223878012364603</v>
      </c>
      <c r="E37" s="9" t="n">
        <f aca="false">SUMPRODUCT(D38:D41,E38:E41)</f>
        <v>338.121202290371</v>
      </c>
      <c r="F37" s="14" t="n">
        <f aca="false">-D37/E37*1000</f>
        <v>-0.662123554654645</v>
      </c>
    </row>
    <row r="38" customFormat="false" ht="12.75" hidden="false" customHeight="true" outlineLevel="0" collapsed="false">
      <c r="A38" s="8"/>
      <c r="B38" s="0" t="s">
        <v>73</v>
      </c>
      <c r="D38" s="1" t="n">
        <v>0.23311094</v>
      </c>
      <c r="E38" s="16" t="n">
        <f aca="false">347.0631-2.016</f>
        <v>345.0471</v>
      </c>
      <c r="F38" s="17" t="n">
        <f aca="false">ROUND($F$37*D38,6)</f>
        <v>-0.154348</v>
      </c>
      <c r="G38" s="15" t="n">
        <f aca="false">-F38*E38/1000</f>
        <v>0.0532573297908</v>
      </c>
      <c r="H38" s="0" t="s">
        <v>74</v>
      </c>
    </row>
    <row r="39" customFormat="false" ht="12.75" hidden="false" customHeight="true" outlineLevel="0" collapsed="false">
      <c r="A39" s="8"/>
      <c r="B39" s="0" t="s">
        <v>75</v>
      </c>
      <c r="C39" s="1" t="s">
        <v>76</v>
      </c>
      <c r="D39" s="1" t="n">
        <v>0.25205956</v>
      </c>
      <c r="E39" s="16" t="n">
        <f aca="false">323.0519-2.016</f>
        <v>321.0359</v>
      </c>
      <c r="F39" s="10" t="n">
        <f aca="false">ROUND($F$37*D39,6)</f>
        <v>-0.166895</v>
      </c>
      <c r="G39" s="15" t="n">
        <f aca="false">-F39*E39/1000</f>
        <v>0.0535792865305</v>
      </c>
      <c r="H39" s="0" t="s">
        <v>74</v>
      </c>
    </row>
    <row r="40" customFormat="false" ht="12.75" hidden="false" customHeight="true" outlineLevel="0" collapsed="false">
      <c r="A40" s="8"/>
      <c r="B40" s="0" t="s">
        <v>77</v>
      </c>
      <c r="C40" s="1" t="s">
        <v>78</v>
      </c>
      <c r="D40" s="1" t="n">
        <v>0.28141583</v>
      </c>
      <c r="E40" s="16" t="n">
        <f aca="false">363.058-2.016</f>
        <v>361.042</v>
      </c>
      <c r="F40" s="10" t="n">
        <f aca="false">ROUND($F$37*D40,6)</f>
        <v>-0.186332</v>
      </c>
      <c r="G40" s="15" t="n">
        <f aca="false">-F40*E40/1000</f>
        <v>0.067273677944</v>
      </c>
      <c r="H40" s="0" t="s">
        <v>74</v>
      </c>
    </row>
    <row r="41" customFormat="false" ht="12.75" hidden="false" customHeight="true" outlineLevel="0" collapsed="false">
      <c r="A41" s="8"/>
      <c r="B41" s="0" t="s">
        <v>79</v>
      </c>
      <c r="C41" s="1" t="s">
        <v>80</v>
      </c>
      <c r="D41" s="1" t="n">
        <v>0.23341367</v>
      </c>
      <c r="E41" s="16" t="n">
        <f aca="false">324.0359-2.016</f>
        <v>322.0199</v>
      </c>
      <c r="F41" s="10" t="n">
        <f aca="false">ROUND($F$37*D41,6)</f>
        <v>-0.154549</v>
      </c>
      <c r="G41" s="15" t="n">
        <f aca="false">-F41*E41/1000</f>
        <v>0.0497678535251</v>
      </c>
      <c r="H41" s="0" t="s">
        <v>74</v>
      </c>
    </row>
    <row r="42" customFormat="false" ht="12.75" hidden="false" customHeight="true" outlineLevel="0" collapsed="false">
      <c r="A42" s="8"/>
      <c r="B42" s="0" t="s">
        <v>68</v>
      </c>
      <c r="E42" s="9" t="n">
        <v>18</v>
      </c>
      <c r="F42" s="14" t="n">
        <f aca="false">-SUM(F38:F41)</f>
        <v>0.662124</v>
      </c>
      <c r="G42" s="15"/>
    </row>
    <row r="43" customFormat="false" ht="12.75" hidden="false" customHeight="true" outlineLevel="0" collapsed="false">
      <c r="A43" s="8"/>
      <c r="B43" s="0" t="s">
        <v>69</v>
      </c>
      <c r="E43" s="9" t="n">
        <f aca="false">1.008+16*7+2*30.97</f>
        <v>174.948</v>
      </c>
      <c r="F43" s="14" t="n">
        <f aca="false">-SUM(F38:F41)</f>
        <v>0.662124</v>
      </c>
      <c r="G43" s="15"/>
    </row>
    <row r="44" customFormat="false" ht="12.75" hidden="false" customHeight="true" outlineLevel="0" collapsed="false">
      <c r="A44" s="8"/>
      <c r="B44" s="0" t="s">
        <v>70</v>
      </c>
      <c r="E44" s="9" t="n">
        <v>1</v>
      </c>
      <c r="F44" s="17" t="n">
        <f aca="false">2*SUM(F38:F41)</f>
        <v>-1.324248</v>
      </c>
      <c r="G44" s="15"/>
    </row>
    <row r="45" customFormat="false" ht="12.75" hidden="false" customHeight="true" outlineLevel="0" collapsed="false">
      <c r="A45" s="8"/>
      <c r="E45" s="9"/>
      <c r="F45" s="14"/>
      <c r="G45" s="11"/>
    </row>
    <row r="46" customFormat="false" ht="12.75" hidden="false" customHeight="true" outlineLevel="0" collapsed="false">
      <c r="A46" s="8"/>
      <c r="E46" s="4"/>
      <c r="F46" s="5"/>
      <c r="G46" s="4"/>
      <c r="H46" s="1"/>
    </row>
    <row r="47" customFormat="false" ht="15.75" hidden="false" customHeight="true" outlineLevel="0" collapsed="false">
      <c r="E47" s="4"/>
      <c r="F47" s="5"/>
      <c r="G47" s="7" t="n">
        <f aca="false">SUM(G61:G65,G69:G73)</f>
        <v>0.145546442416</v>
      </c>
      <c r="H47" s="1"/>
    </row>
    <row r="48" customFormat="false" ht="12.75" hidden="false" customHeight="true" outlineLevel="0" collapsed="false">
      <c r="A48" s="8" t="s">
        <v>81</v>
      </c>
      <c r="D48" s="19"/>
      <c r="E48" s="4"/>
      <c r="F48" s="5"/>
      <c r="H48" s="1"/>
    </row>
    <row r="49" customFormat="false" ht="12" hidden="false" customHeight="false" outlineLevel="0" collapsed="false">
      <c r="A49" s="20" t="s">
        <v>82</v>
      </c>
      <c r="B49" s="20" t="s">
        <v>83</v>
      </c>
      <c r="C49" s="20"/>
    </row>
    <row r="50" customFormat="false" ht="12" hidden="false" customHeight="false" outlineLevel="0" collapsed="false">
      <c r="B50" s="1" t="s">
        <v>84</v>
      </c>
      <c r="C50" s="1"/>
      <c r="D50" s="1" t="n">
        <v>0.13</v>
      </c>
      <c r="H50" s="0" t="s">
        <v>10</v>
      </c>
    </row>
    <row r="51" customFormat="false" ht="12" hidden="false" customHeight="false" outlineLevel="0" collapsed="false">
      <c r="B51" s="1" t="s">
        <v>85</v>
      </c>
      <c r="C51" s="1"/>
      <c r="D51" s="1" t="n">
        <v>0.69</v>
      </c>
      <c r="H51" s="0" t="s">
        <v>10</v>
      </c>
    </row>
    <row r="52" customFormat="false" ht="12" hidden="false" customHeight="false" outlineLevel="0" collapsed="false">
      <c r="B52" s="1" t="s">
        <v>86</v>
      </c>
      <c r="C52" s="1"/>
      <c r="D52" s="1" t="n">
        <v>0.04</v>
      </c>
      <c r="H52" s="0" t="s">
        <v>10</v>
      </c>
    </row>
    <row r="53" customFormat="false" ht="12" hidden="false" customHeight="false" outlineLevel="0" collapsed="false">
      <c r="B53" s="1" t="s">
        <v>87</v>
      </c>
      <c r="C53" s="1"/>
      <c r="D53" s="1" t="n">
        <v>0.02</v>
      </c>
      <c r="H53" s="0" t="s">
        <v>10</v>
      </c>
    </row>
    <row r="54" customFormat="false" ht="12" hidden="false" customHeight="false" outlineLevel="0" collapsed="false">
      <c r="B54" s="1" t="s">
        <v>88</v>
      </c>
      <c r="C54" s="1"/>
      <c r="D54" s="1" t="n">
        <v>0.03</v>
      </c>
      <c r="H54" s="0" t="s">
        <v>10</v>
      </c>
    </row>
    <row r="55" customFormat="false" ht="12" hidden="false" customHeight="false" outlineLevel="0" collapsed="false">
      <c r="B55" s="1" t="s">
        <v>89</v>
      </c>
      <c r="C55" s="1"/>
      <c r="D55" s="1" t="n">
        <v>0.03</v>
      </c>
      <c r="G55" s="15"/>
      <c r="H55" s="0" t="s">
        <v>10</v>
      </c>
    </row>
    <row r="56" customFormat="false" ht="12" hidden="false" customHeight="false" outlineLevel="0" collapsed="false">
      <c r="B56" s="1" t="s">
        <v>90</v>
      </c>
      <c r="C56" s="1"/>
      <c r="D56" s="1" t="n">
        <v>0.06</v>
      </c>
      <c r="H56" s="0" t="s">
        <v>10</v>
      </c>
    </row>
    <row r="58" customFormat="false" ht="12" hidden="false" customHeight="false" outlineLevel="0" collapsed="false">
      <c r="B58" s="20" t="s">
        <v>91</v>
      </c>
      <c r="C58" s="20"/>
      <c r="D58" s="21" t="n">
        <v>0.0746</v>
      </c>
      <c r="H58" s="0" t="s">
        <v>92</v>
      </c>
    </row>
    <row r="59" customFormat="false" ht="12" hidden="false" customHeight="false" outlineLevel="0" collapsed="false">
      <c r="B59" s="20"/>
      <c r="C59" s="20"/>
      <c r="D59" s="21"/>
      <c r="G59" s="15"/>
    </row>
    <row r="60" customFormat="false" ht="13" hidden="false" customHeight="false" outlineLevel="0" collapsed="false">
      <c r="B60" s="22" t="s">
        <v>93</v>
      </c>
      <c r="C60" s="22"/>
      <c r="D60" s="23" t="n">
        <f aca="false">0.9285*D58</f>
        <v>0.0692661</v>
      </c>
      <c r="E60" s="24" t="n">
        <f aca="false">SUMPRODUCT(D61:D65,E61:E65)</f>
        <v>35100.45178</v>
      </c>
      <c r="F60" s="25" t="n">
        <f aca="false">-D60/E60*1000</f>
        <v>-0.00197336776273254</v>
      </c>
      <c r="G60" s="23" t="n">
        <f aca="false">-F60*E60/1000</f>
        <v>0.0692661</v>
      </c>
      <c r="H60" s="0" t="s">
        <v>92</v>
      </c>
      <c r="I60" s="26"/>
    </row>
    <row r="61" customFormat="false" ht="12" hidden="false" customHeight="false" outlineLevel="0" collapsed="false">
      <c r="B61" s="0" t="s">
        <v>94</v>
      </c>
      <c r="C61" s="1" t="s">
        <v>95</v>
      </c>
      <c r="D61" s="15" t="n">
        <v>0.7756</v>
      </c>
      <c r="E61" s="27" t="n">
        <v>34550.56</v>
      </c>
      <c r="F61" s="28" t="n">
        <f aca="false">ROUND($F$60*D61,6)</f>
        <v>-0.001531</v>
      </c>
      <c r="G61" s="15" t="n">
        <f aca="false">-F61*E61/1000</f>
        <v>0.05289690736</v>
      </c>
      <c r="H61" s="0" t="s">
        <v>92</v>
      </c>
    </row>
    <row r="62" customFormat="false" ht="12" hidden="false" customHeight="false" outlineLevel="0" collapsed="false">
      <c r="B62" s="0" t="s">
        <v>96</v>
      </c>
      <c r="C62" s="1" t="s">
        <v>97</v>
      </c>
      <c r="D62" s="15" t="n">
        <v>0.213</v>
      </c>
      <c r="E62" s="27" t="n">
        <v>36050.56</v>
      </c>
      <c r="F62" s="28" t="n">
        <f aca="false">ROUND($F$60*D62,6)</f>
        <v>-0.00042</v>
      </c>
      <c r="G62" s="15" t="n">
        <f aca="false">-F62*E62/1000</f>
        <v>0.0151412352</v>
      </c>
      <c r="H62" s="0" t="s">
        <v>92</v>
      </c>
      <c r="M62" s="29"/>
    </row>
    <row r="63" customFormat="false" ht="12" hidden="false" customHeight="false" outlineLevel="0" collapsed="false">
      <c r="B63" s="0" t="s">
        <v>98</v>
      </c>
      <c r="C63" s="1" t="s">
        <v>99</v>
      </c>
      <c r="D63" s="15" t="n">
        <v>0.007</v>
      </c>
      <c r="E63" s="27" t="n">
        <v>67496.42</v>
      </c>
      <c r="F63" s="28" t="n">
        <f aca="false">ROUND($F$60*D63,6)</f>
        <v>-1.4E-005</v>
      </c>
      <c r="G63" s="15" t="n">
        <f aca="false">-F63*E63/1000</f>
        <v>0.00094494988</v>
      </c>
      <c r="H63" s="0" t="s">
        <v>92</v>
      </c>
      <c r="L63" s="29"/>
      <c r="M63" s="29"/>
    </row>
    <row r="64" customFormat="false" ht="12" hidden="false" customHeight="false" outlineLevel="0" collapsed="false">
      <c r="B64" s="0" t="s">
        <v>100</v>
      </c>
      <c r="C64" s="1" t="s">
        <v>101</v>
      </c>
      <c r="D64" s="15" t="n">
        <v>0.0022</v>
      </c>
      <c r="E64" s="27" t="n">
        <v>32296.26</v>
      </c>
      <c r="F64" s="28" t="n">
        <f aca="false">ROUND($F$60*D64,6)</f>
        <v>-4E-006</v>
      </c>
      <c r="G64" s="15" t="n">
        <f aca="false">-F64*E64/1000</f>
        <v>0.00012918504</v>
      </c>
      <c r="H64" s="0" t="s">
        <v>92</v>
      </c>
      <c r="L64" s="29"/>
      <c r="M64" s="29"/>
    </row>
    <row r="65" customFormat="false" ht="12" hidden="false" customHeight="false" outlineLevel="0" collapsed="false">
      <c r="B65" s="0" t="s">
        <v>102</v>
      </c>
      <c r="C65" s="1" t="s">
        <v>103</v>
      </c>
      <c r="D65" s="15" t="n">
        <v>0.0022</v>
      </c>
      <c r="E65" s="27" t="n">
        <v>36700.66</v>
      </c>
      <c r="F65" s="28" t="n">
        <f aca="false">ROUND($F$60*D65,6)</f>
        <v>-4E-006</v>
      </c>
      <c r="G65" s="15" t="n">
        <f aca="false">-F65*E65/1000</f>
        <v>0.00014680264</v>
      </c>
      <c r="H65" s="0" t="s">
        <v>92</v>
      </c>
      <c r="L65" s="29"/>
      <c r="M65" s="29"/>
    </row>
    <row r="66" customFormat="false" ht="12" hidden="false" customHeight="false" outlineLevel="0" collapsed="false">
      <c r="B66" s="30" t="s">
        <v>104</v>
      </c>
      <c r="C66" s="30"/>
      <c r="D66" s="30"/>
      <c r="E66" s="30"/>
      <c r="F66" s="31"/>
      <c r="G66" s="30"/>
      <c r="L66" s="29"/>
      <c r="M66" s="29"/>
    </row>
    <row r="67" customFormat="false" ht="12" hidden="false" customHeight="false" outlineLevel="0" collapsed="false">
      <c r="E67" s="27"/>
      <c r="F67" s="32"/>
      <c r="G67" s="15"/>
      <c r="L67" s="29"/>
      <c r="M67" s="29"/>
    </row>
    <row r="68" customFormat="false" ht="12" hidden="false" customHeight="false" outlineLevel="0" collapsed="false">
      <c r="B68" s="20" t="s">
        <v>105</v>
      </c>
      <c r="C68" s="20"/>
      <c r="D68" s="33" t="n">
        <f aca="false">D58-D60</f>
        <v>0.0053339</v>
      </c>
      <c r="L68" s="29"/>
      <c r="M68" s="29"/>
    </row>
    <row r="69" customFormat="false" ht="12" hidden="false" customHeight="false" outlineLevel="0" collapsed="false">
      <c r="B69" s="0" t="s">
        <v>106</v>
      </c>
      <c r="C69" s="1" t="s">
        <v>107</v>
      </c>
      <c r="D69" s="1" t="n">
        <f aca="false">D68</f>
        <v>0.0053339</v>
      </c>
      <c r="E69" s="1" t="n">
        <f aca="false">1752*12.01+3300*1.008+250*16</f>
        <v>28367.92</v>
      </c>
      <c r="F69" s="10" t="n">
        <f aca="false">-ROUND(D69/E69*1000,6)</f>
        <v>-0.000188</v>
      </c>
      <c r="G69" s="15" t="n">
        <f aca="false">-F69*E69/1000</f>
        <v>0.00533316896</v>
      </c>
      <c r="H69" s="0" t="s">
        <v>92</v>
      </c>
      <c r="L69" s="29"/>
      <c r="M69" s="29"/>
    </row>
    <row r="70" customFormat="false" ht="12" hidden="false" customHeight="false" outlineLevel="0" collapsed="false">
      <c r="B70" s="30" t="s">
        <v>108</v>
      </c>
      <c r="C70" s="30"/>
      <c r="D70" s="30"/>
      <c r="E70" s="30"/>
      <c r="F70" s="31"/>
      <c r="G70" s="30"/>
      <c r="L70" s="29"/>
      <c r="M70" s="29"/>
    </row>
    <row r="71" customFormat="false" ht="12" hidden="false" customHeight="false" outlineLevel="0" collapsed="false">
      <c r="L71" s="29"/>
      <c r="M71" s="29"/>
    </row>
    <row r="72" customFormat="false" ht="12" hidden="false" customHeight="false" outlineLevel="0" collapsed="false">
      <c r="B72" s="20" t="s">
        <v>109</v>
      </c>
      <c r="C72" s="1" t="s">
        <v>110</v>
      </c>
      <c r="D72" s="21" t="n">
        <v>0.022</v>
      </c>
      <c r="E72" s="1" t="n">
        <f aca="false">952*12.01+1567*1.008+6*14.01+637*16+6*30.97</f>
        <v>23474.936</v>
      </c>
      <c r="F72" s="10" t="n">
        <f aca="false">-ROUND(D72/E72*1000,6)</f>
        <v>-0.000937</v>
      </c>
      <c r="G72" s="1" t="n">
        <f aca="false">-F72*E72/1000</f>
        <v>0.021996015032</v>
      </c>
      <c r="H72" s="34" t="s">
        <v>111</v>
      </c>
      <c r="K72" s="1"/>
      <c r="L72" s="29"/>
      <c r="M72" s="29"/>
    </row>
    <row r="73" customFormat="false" ht="12" hidden="false" customHeight="false" outlineLevel="0" collapsed="false">
      <c r="B73" s="20" t="s">
        <v>112</v>
      </c>
      <c r="C73" s="1" t="s">
        <v>113</v>
      </c>
      <c r="D73" s="21" t="n">
        <f aca="false">74.6/1000/1.51</f>
        <v>0.0494039735099338</v>
      </c>
      <c r="E73" s="1" t="n">
        <f aca="false">40*12.01+62*1.008+8*14.01+21*16</f>
        <v>990.976</v>
      </c>
      <c r="F73" s="35" t="n">
        <f aca="false">ROUND(-D73,6)</f>
        <v>-0.049404</v>
      </c>
      <c r="G73" s="12" t="n">
        <f aca="false">-F73*E73/1000</f>
        <v>0.048958178304</v>
      </c>
      <c r="H73" s="0" t="s">
        <v>114</v>
      </c>
      <c r="L73" s="29"/>
      <c r="M73" s="29"/>
    </row>
    <row r="74" customFormat="false" ht="12" hidden="false" customHeight="false" outlineLevel="0" collapsed="false">
      <c r="G74" s="32"/>
    </row>
    <row r="75" customFormat="false" ht="12" hidden="false" customHeight="false" outlineLevel="0" collapsed="false">
      <c r="G75" s="36" t="n">
        <f aca="false">SUM(G76)</f>
        <v>0.004451112</v>
      </c>
    </row>
    <row r="76" customFormat="false" ht="15" hidden="false" customHeight="false" outlineLevel="0" collapsed="false">
      <c r="A76" s="8" t="s">
        <v>115</v>
      </c>
      <c r="B76" s="37" t="s">
        <v>116</v>
      </c>
      <c r="C76" s="38" t="s">
        <v>117</v>
      </c>
      <c r="D76" s="39" t="n">
        <v>50</v>
      </c>
      <c r="E76" s="1" t="n">
        <f aca="false">180-18</f>
        <v>162</v>
      </c>
      <c r="F76" s="40" t="n">
        <f aca="false">-ROUND(G3*1000*D76/1000000,6)</f>
        <v>-0.027476</v>
      </c>
      <c r="G76" s="12" t="n">
        <f aca="false">-F76*E76/1000</f>
        <v>0.004451112</v>
      </c>
      <c r="H76" s="0" t="s">
        <v>118</v>
      </c>
    </row>
    <row r="78" customFormat="false" ht="12" hidden="false" customHeight="false" outlineLevel="0" collapsed="false">
      <c r="D78" s="41"/>
      <c r="G78" s="42" t="n">
        <f aca="false">SUM(G79:G91)</f>
        <v>0.03106060958</v>
      </c>
    </row>
    <row r="79" customFormat="false" ht="15" hidden="false" customHeight="false" outlineLevel="0" collapsed="false">
      <c r="A79" s="8" t="s">
        <v>119</v>
      </c>
      <c r="B79" s="1" t="s">
        <v>120</v>
      </c>
      <c r="C79" s="1" t="s">
        <v>120</v>
      </c>
      <c r="E79" s="41" t="n">
        <v>458.462</v>
      </c>
      <c r="F79" s="10" t="n">
        <v>-0.05</v>
      </c>
      <c r="G79" s="15" t="n">
        <f aca="false">-F79*E79/1000</f>
        <v>0.0229231</v>
      </c>
      <c r="H79" s="0" t="s">
        <v>121</v>
      </c>
    </row>
    <row r="80" customFormat="false" ht="12" hidden="false" customHeight="false" outlineLevel="0" collapsed="false">
      <c r="B80" s="1" t="s">
        <v>122</v>
      </c>
      <c r="C80" s="1" t="s">
        <v>122</v>
      </c>
      <c r="E80" s="41" t="n">
        <v>805.548</v>
      </c>
      <c r="F80" s="43" t="n">
        <v>-5E-005</v>
      </c>
      <c r="G80" s="15" t="n">
        <f aca="false">-F80*E80/1000</f>
        <v>4.02774E-005</v>
      </c>
      <c r="H80" s="0" t="s">
        <v>121</v>
      </c>
    </row>
    <row r="81" customFormat="false" ht="12" hidden="false" customHeight="false" outlineLevel="0" collapsed="false">
      <c r="B81" s="1" t="s">
        <v>123</v>
      </c>
      <c r="C81" s="1" t="s">
        <v>123</v>
      </c>
      <c r="E81" s="41" t="n">
        <v>345.216</v>
      </c>
      <c r="F81" s="10" t="n">
        <v>-0.001</v>
      </c>
      <c r="G81" s="15" t="n">
        <f aca="false">-F81*E81/1000</f>
        <v>0.000345216</v>
      </c>
      <c r="H81" s="0" t="s">
        <v>121</v>
      </c>
    </row>
    <row r="82" customFormat="false" ht="12" hidden="false" customHeight="false" outlineLevel="0" collapsed="false">
      <c r="B82" s="1" t="s">
        <v>124</v>
      </c>
      <c r="C82" s="1" t="s">
        <v>124</v>
      </c>
      <c r="E82" s="41" t="n">
        <v>763.512</v>
      </c>
      <c r="F82" s="43" t="n">
        <v>-6E-006</v>
      </c>
      <c r="G82" s="15" t="n">
        <f aca="false">-F82*E82/1000</f>
        <v>4.581072E-006</v>
      </c>
      <c r="H82" s="0" t="s">
        <v>121</v>
      </c>
    </row>
    <row r="83" customFormat="false" ht="12" hidden="false" customHeight="false" outlineLevel="0" collapsed="false">
      <c r="B83" s="1" t="s">
        <v>125</v>
      </c>
      <c r="C83" s="1" t="s">
        <v>125</v>
      </c>
      <c r="E83" s="41" t="n">
        <v>783.548</v>
      </c>
      <c r="F83" s="10" t="n">
        <v>-1E-005</v>
      </c>
      <c r="G83" s="15" t="n">
        <f aca="false">-F83*E83/1000</f>
        <v>7.83548E-006</v>
      </c>
      <c r="H83" s="0" t="s">
        <v>121</v>
      </c>
    </row>
    <row r="84" customFormat="false" ht="12" hidden="false" customHeight="false" outlineLevel="0" collapsed="false">
      <c r="B84" s="1" t="s">
        <v>126</v>
      </c>
      <c r="C84" s="1" t="s">
        <v>126</v>
      </c>
      <c r="E84" s="41" t="n">
        <v>564.286</v>
      </c>
      <c r="F84" s="10" t="n">
        <v>-0.003</v>
      </c>
      <c r="G84" s="15" t="n">
        <f aca="false">-F84*E84/1000</f>
        <v>0.001692858</v>
      </c>
      <c r="H84" s="0" t="s">
        <v>121</v>
      </c>
    </row>
    <row r="85" customFormat="false" ht="12" hidden="false" customHeight="false" outlineLevel="0" collapsed="false">
      <c r="B85" s="1" t="s">
        <v>127</v>
      </c>
      <c r="C85" s="1" t="s">
        <v>127</v>
      </c>
      <c r="E85" s="41" t="n">
        <v>662.428</v>
      </c>
      <c r="F85" s="10" t="n">
        <v>-0.00215</v>
      </c>
      <c r="G85" s="15" t="n">
        <f aca="false">-F85*E85/1000</f>
        <v>0.0014242202</v>
      </c>
      <c r="H85" s="0" t="s">
        <v>121</v>
      </c>
    </row>
    <row r="86" customFormat="false" ht="12" hidden="false" customHeight="false" outlineLevel="0" collapsed="false">
      <c r="B86" s="1" t="s">
        <v>128</v>
      </c>
      <c r="C86" s="1" t="s">
        <v>128</v>
      </c>
      <c r="E86" s="41" t="n">
        <v>663.436</v>
      </c>
      <c r="F86" s="43" t="n">
        <v>-5E-005</v>
      </c>
      <c r="G86" s="15" t="n">
        <f aca="false">-F86*E86/1000</f>
        <v>3.31718E-005</v>
      </c>
      <c r="H86" s="0" t="s">
        <v>121</v>
      </c>
    </row>
    <row r="87" customFormat="false" ht="12" hidden="false" customHeight="false" outlineLevel="0" collapsed="false">
      <c r="B87" s="1" t="s">
        <v>129</v>
      </c>
      <c r="C87" s="1" t="s">
        <v>129</v>
      </c>
      <c r="E87" s="41" t="n">
        <v>740.39</v>
      </c>
      <c r="F87" s="43" t="n">
        <v>-0.00013</v>
      </c>
      <c r="G87" s="15" t="n">
        <f aca="false">-F87*E87/1000</f>
        <v>9.62507E-005</v>
      </c>
      <c r="H87" s="0" t="s">
        <v>121</v>
      </c>
    </row>
    <row r="88" customFormat="false" ht="12" hidden="false" customHeight="false" outlineLevel="0" collapsed="false">
      <c r="B88" s="1" t="s">
        <v>130</v>
      </c>
      <c r="C88" s="1" t="s">
        <v>130</v>
      </c>
      <c r="E88" s="41" t="n">
        <v>741.398</v>
      </c>
      <c r="F88" s="43" t="n">
        <v>-0.0004</v>
      </c>
      <c r="G88" s="15" t="n">
        <f aca="false">-F88*E88/1000</f>
        <v>0.0002965592</v>
      </c>
      <c r="H88" s="0" t="s">
        <v>121</v>
      </c>
    </row>
    <row r="89" customFormat="false" ht="12" hidden="false" customHeight="false" outlineLevel="0" collapsed="false">
      <c r="B89" s="1" t="s">
        <v>131</v>
      </c>
      <c r="C89" s="1" t="s">
        <v>131</v>
      </c>
      <c r="E89" s="41" t="n">
        <v>90.172</v>
      </c>
      <c r="F89" s="10" t="n">
        <v>-0.035</v>
      </c>
      <c r="G89" s="15" t="n">
        <f aca="false">-F89*E89/1000</f>
        <v>0.00315602</v>
      </c>
      <c r="H89" s="0" t="s">
        <v>121</v>
      </c>
    </row>
    <row r="90" customFormat="false" ht="12" hidden="false" customHeight="false" outlineLevel="0" collapsed="false">
      <c r="B90" s="1" t="s">
        <v>132</v>
      </c>
      <c r="C90" s="1" t="s">
        <v>132</v>
      </c>
      <c r="E90" s="41" t="n">
        <v>148.276</v>
      </c>
      <c r="F90" s="10" t="n">
        <v>-0.007</v>
      </c>
      <c r="G90" s="15" t="n">
        <f aca="false">-F90*E90/1000</f>
        <v>0.001037932</v>
      </c>
      <c r="H90" s="0" t="s">
        <v>121</v>
      </c>
    </row>
    <row r="91" customFormat="false" ht="12" hidden="false" customHeight="false" outlineLevel="0" collapsed="false">
      <c r="B91" s="1" t="s">
        <v>133</v>
      </c>
      <c r="C91" s="1" t="s">
        <v>133</v>
      </c>
      <c r="E91" s="41" t="n">
        <v>862.576</v>
      </c>
      <c r="F91" s="43" t="n">
        <v>-3E-006</v>
      </c>
      <c r="G91" s="15" t="n">
        <f aca="false">-F91*E91/1000</f>
        <v>2.587728E-006</v>
      </c>
      <c r="H91" s="0" t="s">
        <v>121</v>
      </c>
    </row>
    <row r="93" customFormat="false" ht="12" hidden="false" customHeight="false" outlineLevel="0" collapsed="false">
      <c r="F93" s="1" t="n">
        <v>59.81</v>
      </c>
      <c r="H93" s="0" t="s">
        <v>134</v>
      </c>
    </row>
    <row r="94" customFormat="false" ht="15" hidden="false" customHeight="false" outlineLevel="0" collapsed="false">
      <c r="A94" s="8" t="s">
        <v>135</v>
      </c>
    </row>
    <row r="96" customFormat="false" ht="15" hidden="false" customHeight="false" outlineLevel="0" collapsed="false">
      <c r="A96" s="8" t="s">
        <v>136</v>
      </c>
      <c r="B96" s="1" t="s">
        <v>137</v>
      </c>
      <c r="C96" s="1" t="s">
        <v>138</v>
      </c>
      <c r="F96" s="10" t="n">
        <f aca="false">ROUND(SUM(F32,F42,F24)-F93,6)</f>
        <v>-53.303945</v>
      </c>
    </row>
    <row r="97" customFormat="false" ht="12" hidden="false" customHeight="false" outlineLevel="0" collapsed="false">
      <c r="B97" s="1" t="s">
        <v>139</v>
      </c>
      <c r="C97" s="1" t="s">
        <v>139</v>
      </c>
      <c r="F97" s="10" t="n">
        <f aca="false">ROUND(F38-F93,6)</f>
        <v>-59.964348</v>
      </c>
    </row>
    <row r="98" customFormat="false" ht="12" hidden="false" customHeight="false" outlineLevel="0" collapsed="false">
      <c r="B98" s="1" t="s">
        <v>140</v>
      </c>
      <c r="C98" s="1" t="s">
        <v>140</v>
      </c>
      <c r="F98" s="44" t="n">
        <f aca="false">ROUND(F33+F43,6)</f>
        <v>0.771532</v>
      </c>
    </row>
    <row r="99" customFormat="false" ht="12" hidden="false" customHeight="false" outlineLevel="0" collapsed="false">
      <c r="B99" s="1" t="s">
        <v>141</v>
      </c>
      <c r="C99" s="1" t="s">
        <v>141</v>
      </c>
      <c r="F99" s="10" t="n">
        <f aca="false">ROUND(F34+F44+F93,6)</f>
        <v>58.266936</v>
      </c>
    </row>
    <row r="100" customFormat="false" ht="12" hidden="false" customHeight="false" outlineLevel="0" collapsed="false">
      <c r="B100" s="1" t="s">
        <v>142</v>
      </c>
      <c r="C100" s="1" t="s">
        <v>142</v>
      </c>
      <c r="F100" s="44" t="n">
        <f aca="false">F93</f>
        <v>59.81</v>
      </c>
    </row>
    <row r="101" customFormat="false" ht="12" hidden="false" customHeight="false" outlineLevel="0" collapsed="false">
      <c r="B101" s="1" t="s">
        <v>143</v>
      </c>
      <c r="C101" s="1" t="s">
        <v>143</v>
      </c>
      <c r="F101" s="44" t="n">
        <f aca="false">F93</f>
        <v>59.81</v>
      </c>
    </row>
    <row r="104" customFormat="false" ht="15" hidden="false" customHeight="false" outlineLevel="0" collapsed="false">
      <c r="A104" s="8" t="s">
        <v>144</v>
      </c>
      <c r="B104" s="45" t="s">
        <v>145</v>
      </c>
    </row>
  </sheetData>
  <autoFilter ref="C2:C104"/>
  <mergeCells count="2">
    <mergeCell ref="D6:D7"/>
    <mergeCell ref="D9:D1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29T15:27:54Z</dcterms:created>
  <dc:creator>Jennifer reed</dc:creator>
  <dc:description/>
  <dc:language>en-US</dc:language>
  <cp:lastModifiedBy>Anu Raghunathan</cp:lastModifiedBy>
  <cp:lastPrinted>2008-10-02T21:18:07Z</cp:lastPrinted>
  <dcterms:modified xsi:type="dcterms:W3CDTF">2008-10-10T15:26:07Z</dcterms:modified>
  <cp:revision>0</cp:revision>
  <dc:subject/>
  <dc:title/>
</cp:coreProperties>
</file>